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jd Barham\Desktop\"/>
    </mc:Choice>
  </mc:AlternateContent>
  <xr:revisionPtr revIDLastSave="0" documentId="13_ncr:1_{312372BA-77B5-4E31-8793-353C4C64D827}" xr6:coauthVersionLast="47" xr6:coauthVersionMax="47" xr10:uidLastSave="{00000000-0000-0000-0000-000000000000}"/>
  <bookViews>
    <workbookView xWindow="-120" yWindow="-120" windowWidth="20730" windowHeight="11160" activeTab="1" xr2:uid="{00000000-000D-0000-FFFF-FFFF00000000}"/>
  </bookViews>
  <sheets>
    <sheet name="Fig 3A" sheetId="1" r:id="rId1"/>
    <sheet name="Fig 3B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" uniqueCount="15">
  <si>
    <t>PS</t>
  </si>
  <si>
    <t>PS SD</t>
  </si>
  <si>
    <t>LC</t>
  </si>
  <si>
    <t>LC SD</t>
  </si>
  <si>
    <t>HC</t>
  </si>
  <si>
    <t>HC SD</t>
  </si>
  <si>
    <t>40mM</t>
  </si>
  <si>
    <t>40mM SD</t>
  </si>
  <si>
    <t>80mM</t>
  </si>
  <si>
    <t>80mM SD</t>
  </si>
  <si>
    <t>120mM</t>
  </si>
  <si>
    <t>120mM SD</t>
  </si>
  <si>
    <r>
      <t>ADC</t>
    </r>
    <r>
      <rPr>
        <b/>
        <vertAlign val="subscript"/>
        <sz val="22"/>
        <color theme="1"/>
        <rFont val="Times New Roman"/>
        <family val="1"/>
      </rPr>
      <t xml:space="preserve">b </t>
    </r>
  </si>
  <si>
    <t>Mean and SD values for Fig3A</t>
    <phoneticPr fontId="8"/>
  </si>
  <si>
    <t>Mean and SD values for Fig3B</t>
    <phoneticPr fontId="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22"/>
      <color theme="1"/>
      <name val="Times New Roman"/>
      <family val="1"/>
    </font>
    <font>
      <b/>
      <sz val="22"/>
      <color theme="1"/>
      <name val="Times New Roman"/>
      <family val="1"/>
    </font>
    <font>
      <b/>
      <vertAlign val="subscript"/>
      <sz val="22"/>
      <color theme="1"/>
      <name val="Times New Roman"/>
      <family val="1"/>
    </font>
    <font>
      <sz val="22"/>
      <name val="Times New Roman"/>
      <family val="1"/>
    </font>
    <font>
      <b/>
      <sz val="22"/>
      <name val="Times New Roman"/>
      <family val="1"/>
    </font>
    <font>
      <sz val="11"/>
      <color theme="1"/>
      <name val="Times New Roman"/>
      <family val="1"/>
    </font>
    <font>
      <sz val="6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1" fontId="1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1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 readingOrder="1"/>
    </xf>
    <xf numFmtId="1" fontId="7" fillId="0" borderId="0" xfId="0" applyNumberFormat="1" applyFont="1" applyAlignment="1">
      <alignment horizontal="center"/>
    </xf>
    <xf numFmtId="1" fontId="3" fillId="0" borderId="2" xfId="0" applyNumberFormat="1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42317943009431"/>
          <c:y val="7.4409761279840017E-2"/>
          <c:w val="0.8327513708469968"/>
          <c:h val="0.8358097598911248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A45-4B9E-B463-2346EAD6F45A}"/>
              </c:ext>
            </c:extLst>
          </c:dPt>
          <c:dPt>
            <c:idx val="1"/>
            <c:invertIfNegative val="0"/>
            <c:bubble3D val="0"/>
            <c:spPr>
              <a:pattFill prst="dashVert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A45-4B9E-B463-2346EAD6F45A}"/>
              </c:ext>
            </c:extLst>
          </c:dPt>
          <c:dPt>
            <c:idx val="2"/>
            <c:invertIfNegative val="0"/>
            <c:bubble3D val="0"/>
            <c:spPr>
              <a:pattFill prst="ltHorz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A45-4B9E-B463-2346EAD6F45A}"/>
              </c:ext>
            </c:extLst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81.42</c:v>
                </c:pt>
                <c:pt idx="1">
                  <c:v>42.588000000000001</c:v>
                </c:pt>
                <c:pt idx="2">
                  <c:v>49.548999999999999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PS</c:v>
              </c:pt>
              <c:pt idx="1">
                <c:v>LC</c:v>
              </c:pt>
              <c:pt idx="2">
                <c:v>HC</c:v>
              </c:pt>
            </c:strLit>
          </c:cat>
          <c:val>
            <c:numLit>
              <c:formatCode>General</c:formatCode>
              <c:ptCount val="3"/>
              <c:pt idx="0">
                <c:v>2966.6210000000001</c:v>
              </c:pt>
              <c:pt idx="1">
                <c:v>1489.8389999999999</c:v>
              </c:pt>
              <c:pt idx="2">
                <c:v>874.42100000000005</c:v>
              </c:pt>
            </c:numLit>
          </c:val>
          <c:extLst>
            <c:ext xmlns:c16="http://schemas.microsoft.com/office/drawing/2014/chart" uri="{C3380CC4-5D6E-409C-BE32-E72D297353CC}">
              <c16:uniqueId val="{00000006-FA45-4B9E-B463-2346EAD6F4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8"/>
        <c:axId val="518069424"/>
        <c:axId val="524208016"/>
      </c:barChart>
      <c:catAx>
        <c:axId val="51806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2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24208016"/>
        <c:crosses val="autoZero"/>
        <c:auto val="1"/>
        <c:lblAlgn val="ctr"/>
        <c:lblOffset val="100"/>
        <c:noMultiLvlLbl val="0"/>
      </c:catAx>
      <c:valAx>
        <c:axId val="524208016"/>
        <c:scaling>
          <c:orientation val="minMax"/>
          <c:max val="35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2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18069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65980387967686682"/>
          <c:y val="7.5626397394770103E-2"/>
          <c:w val="0.18015779277590302"/>
          <c:h val="0.22437429696287967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2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 sz="2800" b="0" i="0" u="none" strike="noStrike" kern="1200" baseline="0">
          <a:solidFill>
            <a:sysClr val="windowText" lastClr="000000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71083510224098"/>
          <c:y val="6.8457380327459072E-2"/>
          <c:w val="0.82553725617714424"/>
          <c:h val="0.83338473315835515"/>
        </c:manualLayout>
      </c:layout>
      <c:barChart>
        <c:barDir val="col"/>
        <c:grouping val="clustered"/>
        <c:varyColors val="0"/>
        <c:ser>
          <c:idx val="0"/>
          <c:order val="0"/>
          <c:tx>
            <c:v>ADCb </c:v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B48-4766-BE6D-4347494F7A13}"/>
              </c:ext>
            </c:extLst>
          </c:dPt>
          <c:dPt>
            <c:idx val="1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B48-4766-BE6D-4347494F7A13}"/>
              </c:ext>
            </c:extLst>
          </c:dPt>
          <c:dPt>
            <c:idx val="2"/>
            <c:invertIfNegative val="0"/>
            <c:bubble3D val="0"/>
            <c:spPr>
              <a:pattFill prst="diagBrick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B48-4766-BE6D-4347494F7A13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B48-4766-BE6D-4347494F7A13}"/>
              </c:ext>
            </c:extLst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81.42</c:v>
                </c:pt>
                <c:pt idx="1">
                  <c:v>125.965</c:v>
                </c:pt>
                <c:pt idx="2">
                  <c:v>80.671000000000006</c:v>
                </c:pt>
                <c:pt idx="3">
                  <c:v>23.294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PS</c:v>
              </c:pt>
              <c:pt idx="1">
                <c:v>40mM</c:v>
              </c:pt>
              <c:pt idx="2">
                <c:v>80mM</c:v>
              </c:pt>
              <c:pt idx="3">
                <c:v>120mM</c:v>
              </c:pt>
            </c:strLit>
          </c:cat>
          <c:val>
            <c:numLit>
              <c:formatCode>General</c:formatCode>
              <c:ptCount val="4"/>
              <c:pt idx="0">
                <c:v>2966.6210000000001</c:v>
              </c:pt>
              <c:pt idx="1">
                <c:v>1680.125</c:v>
              </c:pt>
              <c:pt idx="2">
                <c:v>1022.279</c:v>
              </c:pt>
              <c:pt idx="3">
                <c:v>644.45699999999999</c:v>
              </c:pt>
            </c:numLit>
          </c:val>
          <c:extLst>
            <c:ext xmlns:c16="http://schemas.microsoft.com/office/drawing/2014/chart" uri="{C3380CC4-5D6E-409C-BE32-E72D297353CC}">
              <c16:uniqueId val="{00000008-EB48-4766-BE6D-4347494F7A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1460150496"/>
        <c:axId val="1449393664"/>
      </c:barChart>
      <c:catAx>
        <c:axId val="1460150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2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49393664"/>
        <c:crosses val="autoZero"/>
        <c:auto val="1"/>
        <c:lblAlgn val="ctr"/>
        <c:lblOffset val="100"/>
        <c:noMultiLvlLbl val="0"/>
      </c:catAx>
      <c:valAx>
        <c:axId val="1449393664"/>
        <c:scaling>
          <c:orientation val="minMax"/>
          <c:max val="35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2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60150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6664424530957667"/>
          <c:y val="6.8671103612048506E-2"/>
          <c:w val="0.17380442748234781"/>
          <c:h val="0.22651161660348013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2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 sz="2800" b="0" i="0" u="none" strike="noStrike" kern="1200" baseline="0">
          <a:solidFill>
            <a:sysClr val="windowText" lastClr="000000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</xdr:row>
      <xdr:rowOff>183137</xdr:rowOff>
    </xdr:from>
    <xdr:to>
      <xdr:col>9</xdr:col>
      <xdr:colOff>713509</xdr:colOff>
      <xdr:row>52</xdr:row>
      <xdr:rowOff>307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98F2997-8C8C-4531-803B-CB7DC7AF06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7</xdr:row>
      <xdr:rowOff>0</xdr:rowOff>
    </xdr:from>
    <xdr:to>
      <xdr:col>15</xdr:col>
      <xdr:colOff>35969</xdr:colOff>
      <xdr:row>40</xdr:row>
      <xdr:rowOff>4279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A3DC35CD-3EDA-448A-8E90-B7AA3402E1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"/>
  <sheetViews>
    <sheetView zoomScale="54" zoomScaleNormal="55" workbookViewId="0">
      <selection activeCell="B6" sqref="B6"/>
    </sheetView>
  </sheetViews>
  <sheetFormatPr defaultColWidth="9.140625" defaultRowHeight="15"/>
  <cols>
    <col min="1" max="1" width="12.140625" style="8" bestFit="1" customWidth="1"/>
    <col min="2" max="2" width="10.85546875" style="8" bestFit="1" customWidth="1"/>
    <col min="3" max="3" width="17" style="8" customWidth="1"/>
    <col min="4" max="4" width="10.85546875" style="8" bestFit="1" customWidth="1"/>
    <col min="5" max="5" width="13.140625" style="8" bestFit="1" customWidth="1"/>
    <col min="6" max="6" width="8.7109375" style="8" bestFit="1" customWidth="1"/>
    <col min="7" max="7" width="14.85546875" style="8" bestFit="1" customWidth="1"/>
    <col min="8" max="8" width="12.140625" style="8" bestFit="1" customWidth="1"/>
    <col min="9" max="9" width="13" style="8" bestFit="1" customWidth="1"/>
    <col min="10" max="10" width="14.140625" style="8" customWidth="1"/>
    <col min="11" max="11" width="12.5703125" style="8" bestFit="1" customWidth="1"/>
    <col min="12" max="12" width="14.140625" style="8" bestFit="1" customWidth="1"/>
    <col min="13" max="13" width="21.28515625" style="8" bestFit="1" customWidth="1"/>
    <col min="14" max="14" width="14.140625" style="8" bestFit="1" customWidth="1"/>
    <col min="15" max="15" width="21.28515625" style="8" bestFit="1" customWidth="1"/>
    <col min="16" max="16" width="16.5703125" style="8" bestFit="1" customWidth="1"/>
    <col min="17" max="17" width="21" style="8" bestFit="1" customWidth="1"/>
    <col min="18" max="16384" width="9.140625" style="8"/>
  </cols>
  <sheetData>
    <row r="1" spans="1:10" s="1" customFormat="1" ht="37.9" customHeight="1">
      <c r="A1" s="9" t="s">
        <v>13</v>
      </c>
    </row>
    <row r="2" spans="1:10" s="2" customFormat="1" ht="27.75">
      <c r="A2" s="3"/>
      <c r="B2" s="4" t="s">
        <v>0</v>
      </c>
      <c r="C2" s="4" t="s">
        <v>1</v>
      </c>
      <c r="D2" s="3" t="s">
        <v>2</v>
      </c>
      <c r="E2" s="3" t="s">
        <v>3</v>
      </c>
      <c r="F2" s="4" t="s">
        <v>4</v>
      </c>
      <c r="G2" s="4" t="s">
        <v>5</v>
      </c>
    </row>
    <row r="3" spans="1:10" s="2" customFormat="1" ht="33">
      <c r="A3" s="5" t="s">
        <v>12</v>
      </c>
      <c r="B3" s="3">
        <v>2966.6210000000001</v>
      </c>
      <c r="C3" s="3">
        <v>81.42</v>
      </c>
      <c r="D3" s="3">
        <v>1489.8389999999999</v>
      </c>
      <c r="E3" s="3">
        <v>42.588000000000001</v>
      </c>
      <c r="F3" s="3">
        <v>874.42100000000005</v>
      </c>
      <c r="G3" s="3">
        <v>49.548999999999999</v>
      </c>
    </row>
    <row r="5" spans="1:10" s="6" customFormat="1" ht="27.75">
      <c r="C5" s="7"/>
      <c r="J5" s="7"/>
    </row>
    <row r="6" spans="1:10" s="6" customFormat="1" ht="27.75">
      <c r="C6" s="7"/>
      <c r="J6" s="7"/>
    </row>
  </sheetData>
  <phoneticPr fontId="8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"/>
  <sheetViews>
    <sheetView tabSelected="1" zoomScale="70" zoomScaleNormal="70" workbookViewId="0">
      <selection activeCell="B6" sqref="B6"/>
    </sheetView>
  </sheetViews>
  <sheetFormatPr defaultRowHeight="15"/>
  <cols>
    <col min="1" max="1" width="12.28515625" bestFit="1" customWidth="1"/>
    <col min="2" max="2" width="9.7109375" bestFit="1" customWidth="1"/>
    <col min="3" max="4" width="12.140625" bestFit="1" customWidth="1"/>
    <col min="5" max="5" width="20.42578125" bestFit="1" customWidth="1"/>
    <col min="6" max="6" width="12.140625" bestFit="1" customWidth="1"/>
    <col min="7" max="7" width="18.7109375" bestFit="1" customWidth="1"/>
    <col min="8" max="8" width="14.42578125" bestFit="1" customWidth="1"/>
    <col min="9" max="9" width="23.140625" bestFit="1" customWidth="1"/>
  </cols>
  <sheetData>
    <row r="1" spans="1:9" ht="33" customHeight="1">
      <c r="A1" s="9" t="s">
        <v>14</v>
      </c>
    </row>
    <row r="2" spans="1:9" ht="27.75">
      <c r="A2" s="3"/>
      <c r="B2" s="4" t="s">
        <v>0</v>
      </c>
      <c r="C2" s="4" t="s">
        <v>1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  <c r="I2" s="3" t="s">
        <v>11</v>
      </c>
    </row>
    <row r="3" spans="1:9" ht="33">
      <c r="A3" s="5" t="s">
        <v>12</v>
      </c>
      <c r="B3" s="3">
        <v>2966.6210000000001</v>
      </c>
      <c r="C3" s="3">
        <v>81.42</v>
      </c>
      <c r="D3" s="3">
        <v>1680.125</v>
      </c>
      <c r="E3" s="3">
        <v>125.965</v>
      </c>
      <c r="F3" s="3">
        <v>1022.279</v>
      </c>
      <c r="G3" s="3">
        <v>80.671000000000006</v>
      </c>
      <c r="H3" s="3">
        <v>644.45699999999999</v>
      </c>
      <c r="I3" s="3">
        <v>23.294</v>
      </c>
    </row>
  </sheetData>
  <phoneticPr fontId="8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3A</vt:lpstr>
      <vt:lpstr>Fig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jd Barham</dc:creator>
  <cp:lastModifiedBy>Majd Barham</cp:lastModifiedBy>
  <dcterms:created xsi:type="dcterms:W3CDTF">2020-09-23T05:31:23Z</dcterms:created>
  <dcterms:modified xsi:type="dcterms:W3CDTF">2021-10-12T09:39:32Z</dcterms:modified>
</cp:coreProperties>
</file>